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astra\astra-01\ccarlson\ccarlson 1nov2018\Mine dokumenter\Ullevål\Opt-pep for in vivo studies\2020\MANUSCRIPT 2020\Frontiers in Cardiovascular Medicine DES2020\Review 2021\"/>
    </mc:Choice>
  </mc:AlternateContent>
  <bookViews>
    <workbookView xWindow="480" yWindow="660" windowWidth="23472" windowHeight="13800"/>
  </bookViews>
  <sheets>
    <sheet name="Table 1. OPT" sheetId="7" r:id="rId1"/>
  </sheets>
  <calcPr calcId="162913"/>
</workbook>
</file>

<file path=xl/calcChain.xml><?xml version="1.0" encoding="utf-8"?>
<calcChain xmlns="http://schemas.openxmlformats.org/spreadsheetml/2006/main">
  <c r="C60" i="7" l="1"/>
  <c r="D60" i="7"/>
  <c r="E60" i="7"/>
  <c r="F60" i="7"/>
  <c r="G60" i="7"/>
  <c r="H60" i="7"/>
  <c r="I60" i="7"/>
  <c r="J60" i="7"/>
  <c r="K60" i="7"/>
  <c r="L60" i="7"/>
  <c r="M60" i="7"/>
  <c r="B60" i="7"/>
  <c r="M61" i="7" l="1"/>
  <c r="K61" i="7"/>
  <c r="I61" i="7"/>
  <c r="G61" i="7"/>
  <c r="E61" i="7"/>
  <c r="C61" i="7"/>
  <c r="L61" i="7"/>
  <c r="J61" i="7"/>
  <c r="H61" i="7"/>
  <c r="F61" i="7"/>
  <c r="D61" i="7"/>
  <c r="B61" i="7"/>
  <c r="B59" i="7"/>
  <c r="M59" i="7" l="1"/>
  <c r="L59" i="7"/>
  <c r="K59" i="7"/>
  <c r="J59" i="7"/>
  <c r="I59" i="7"/>
  <c r="H59" i="7"/>
  <c r="G59" i="7"/>
  <c r="F59" i="7"/>
  <c r="E59" i="7"/>
  <c r="D59" i="7"/>
  <c r="C59" i="7"/>
</calcChain>
</file>

<file path=xl/sharedStrings.xml><?xml version="1.0" encoding="utf-8"?>
<sst xmlns="http://schemas.openxmlformats.org/spreadsheetml/2006/main" count="84" uniqueCount="73">
  <si>
    <t>Sequence</t>
  </si>
  <si>
    <t>EIEQLIELA</t>
  </si>
  <si>
    <t>EIEQLIELANY</t>
  </si>
  <si>
    <t>EIEQLIELANYQ</t>
  </si>
  <si>
    <t>EIEQLIELANYQV</t>
  </si>
  <si>
    <t>EQLIELANYQV</t>
  </si>
  <si>
    <t>IEQLIELANY</t>
  </si>
  <si>
    <t>IEQLIELANYQ</t>
  </si>
  <si>
    <t>KEIEQLIELANYQV</t>
  </si>
  <si>
    <t>SUM</t>
  </si>
  <si>
    <t>EIEQLIELAN</t>
  </si>
  <si>
    <t>KEIEQLIELA</t>
  </si>
  <si>
    <t>KEIEQLIELAN</t>
  </si>
  <si>
    <t>KEIEQLIELANY</t>
  </si>
  <si>
    <t>KEIEQLIELANYQ</t>
  </si>
  <si>
    <t>YKEIEQLIELA</t>
  </si>
  <si>
    <t>HPYKEIEQL</t>
  </si>
  <si>
    <t>HPYKEIEQLI</t>
  </si>
  <si>
    <t>HPYKEIEQLIE</t>
  </si>
  <si>
    <t>HPYKEIEQLIEL</t>
  </si>
  <si>
    <t>HPYKEIEQLIELA</t>
  </si>
  <si>
    <t>HPYKEIEQLIELAN</t>
  </si>
  <si>
    <t>HPYKEIEQLIELANY</t>
  </si>
  <si>
    <t>HPYKEIEQLIELANYQ</t>
  </si>
  <si>
    <t>HPYKEIEQLIELANYQV</t>
  </si>
  <si>
    <t>HPYKEIEQLIELANYQVL</t>
  </si>
  <si>
    <t>HPYKEIEQLIELANYQVLS</t>
  </si>
  <si>
    <t>PYKEIEQLIELANYQVLS</t>
  </si>
  <si>
    <t>YHPYKEIEQ</t>
  </si>
  <si>
    <t>YHPYKEIEQL</t>
  </si>
  <si>
    <t>YHPYKEIEQLI</t>
  </si>
  <si>
    <t>YHPYKEIEQLIE</t>
  </si>
  <si>
    <t>YHPYKEIEQLIEL</t>
  </si>
  <si>
    <t>YHPYKEIEQLIELA</t>
  </si>
  <si>
    <t>YHPYKEIEQLIELAN</t>
  </si>
  <si>
    <t>YHPYKEIEQLIELANY</t>
  </si>
  <si>
    <t>YHPYKEIEQLIELANYQ</t>
  </si>
  <si>
    <t>YHPYKEIEQLIELANYQVL</t>
  </si>
  <si>
    <t>YHPYKEIEQLIELANYQVLS</t>
  </si>
  <si>
    <t>YKEIEQLIE</t>
  </si>
  <si>
    <t>YKEIEQLIEL</t>
  </si>
  <si>
    <t>YKEIEQLIELAN</t>
  </si>
  <si>
    <t>YKEIEQLIELANYQ</t>
  </si>
  <si>
    <t>YKEIEQLIELANYQVL</t>
  </si>
  <si>
    <t>YKEIEQLIELANYQVLS</t>
  </si>
  <si>
    <t>EIEQLIELANYQVL</t>
  </si>
  <si>
    <t>EIEQLIELANYQVLS</t>
  </si>
  <si>
    <t>ELANYQVLS</t>
  </si>
  <si>
    <t>EQLIELANYQ</t>
  </si>
  <si>
    <t>EQLIELANYQVL</t>
  </si>
  <si>
    <t>EQLIELANYQVLS</t>
  </si>
  <si>
    <t>IELANYQVLS</t>
  </si>
  <si>
    <t>IEQLIELANYQVLS</t>
  </si>
  <si>
    <t>KEIEQLIELANYQVL</t>
  </si>
  <si>
    <t>KEIEQLIELANYQVLS</t>
  </si>
  <si>
    <t>LIELANYQVLS</t>
  </si>
  <si>
    <t>QLIELANYQVLS</t>
  </si>
  <si>
    <t>Intensity OPT</t>
  </si>
  <si>
    <t>YHPYKEIEQLIELANYQVLS/SUM (%)</t>
  </si>
  <si>
    <t>Relative intensity of OPT (%)</t>
  </si>
  <si>
    <t>Table 1. OPT</t>
  </si>
  <si>
    <t>0h_1</t>
  </si>
  <si>
    <t>0h_2</t>
  </si>
  <si>
    <t>4h_1</t>
  </si>
  <si>
    <t>4h_2</t>
  </si>
  <si>
    <t>8h_1</t>
  </si>
  <si>
    <t>8h_2</t>
  </si>
  <si>
    <t>12h_1</t>
  </si>
  <si>
    <t>12h_2</t>
  </si>
  <si>
    <t>24h_1</t>
  </si>
  <si>
    <t>24h_2</t>
  </si>
  <si>
    <t>48h_1</t>
  </si>
  <si>
    <t>48h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16" fillId="0" borderId="0" xfId="0" applyFont="1" applyFill="1"/>
    <xf numFmtId="0" fontId="19" fillId="0" borderId="0" xfId="0" applyFont="1" applyFill="1"/>
    <xf numFmtId="0" fontId="19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63"/>
  <sheetViews>
    <sheetView tabSelected="1" topLeftCell="A35" workbookViewId="0">
      <selection activeCell="B60" sqref="B60:M60"/>
    </sheetView>
  </sheetViews>
  <sheetFormatPr defaultRowHeight="14.4" x14ac:dyDescent="0.3"/>
  <cols>
    <col min="1" max="1" width="35.21875" customWidth="1"/>
    <col min="2" max="2" width="11" bestFit="1" customWidth="1"/>
  </cols>
  <sheetData>
    <row r="1" spans="1:13" x14ac:dyDescent="0.3">
      <c r="A1" s="1" t="s">
        <v>60</v>
      </c>
    </row>
    <row r="2" spans="1:13" x14ac:dyDescent="0.3">
      <c r="B2" s="1" t="s">
        <v>57</v>
      </c>
      <c r="C2" s="1" t="s">
        <v>57</v>
      </c>
      <c r="D2" s="1" t="s">
        <v>57</v>
      </c>
      <c r="E2" s="1" t="s">
        <v>57</v>
      </c>
      <c r="F2" s="1" t="s">
        <v>57</v>
      </c>
      <c r="G2" s="1" t="s">
        <v>57</v>
      </c>
      <c r="H2" s="1" t="s">
        <v>57</v>
      </c>
      <c r="I2" s="1" t="s">
        <v>57</v>
      </c>
      <c r="J2" s="1" t="s">
        <v>57</v>
      </c>
      <c r="K2" s="1" t="s">
        <v>57</v>
      </c>
      <c r="L2" s="1" t="s">
        <v>57</v>
      </c>
      <c r="M2" s="1" t="s">
        <v>57</v>
      </c>
    </row>
    <row r="3" spans="1:13" x14ac:dyDescent="0.3">
      <c r="A3" s="1" t="s">
        <v>0</v>
      </c>
      <c r="B3" s="1" t="s">
        <v>61</v>
      </c>
      <c r="C3" s="1" t="s">
        <v>62</v>
      </c>
      <c r="D3" s="1" t="s">
        <v>63</v>
      </c>
      <c r="E3" s="2" t="s">
        <v>64</v>
      </c>
      <c r="F3" s="2" t="s">
        <v>65</v>
      </c>
      <c r="G3" s="2" t="s">
        <v>66</v>
      </c>
      <c r="H3" s="2" t="s">
        <v>67</v>
      </c>
      <c r="I3" s="1" t="s">
        <v>68</v>
      </c>
      <c r="J3" s="1" t="s">
        <v>69</v>
      </c>
      <c r="K3" s="1" t="s">
        <v>70</v>
      </c>
      <c r="L3" s="1" t="s">
        <v>71</v>
      </c>
      <c r="M3" s="1" t="s">
        <v>72</v>
      </c>
    </row>
    <row r="4" spans="1:13" x14ac:dyDescent="0.3">
      <c r="A4" t="s">
        <v>16</v>
      </c>
      <c r="B4">
        <v>0</v>
      </c>
      <c r="C4">
        <v>0</v>
      </c>
      <c r="D4">
        <v>0</v>
      </c>
      <c r="E4">
        <v>147430</v>
      </c>
      <c r="F4">
        <v>196420000</v>
      </c>
      <c r="G4">
        <v>139420000</v>
      </c>
      <c r="H4">
        <v>117110</v>
      </c>
      <c r="I4">
        <v>0</v>
      </c>
      <c r="J4">
        <v>0</v>
      </c>
      <c r="K4">
        <v>0</v>
      </c>
      <c r="L4">
        <v>0</v>
      </c>
      <c r="M4">
        <v>0</v>
      </c>
    </row>
    <row r="5" spans="1:13" x14ac:dyDescent="0.3">
      <c r="A5" t="s">
        <v>17</v>
      </c>
      <c r="B5">
        <v>176370</v>
      </c>
      <c r="C5">
        <v>112680</v>
      </c>
      <c r="D5">
        <v>120910000</v>
      </c>
      <c r="E5">
        <v>174780000</v>
      </c>
      <c r="F5">
        <v>119020000</v>
      </c>
      <c r="G5">
        <v>22605000</v>
      </c>
      <c r="H5">
        <v>60722000</v>
      </c>
      <c r="I5">
        <v>13520000</v>
      </c>
      <c r="J5">
        <v>9195400</v>
      </c>
      <c r="K5">
        <v>6623500</v>
      </c>
      <c r="L5">
        <v>6237600</v>
      </c>
      <c r="M5">
        <v>11235000</v>
      </c>
    </row>
    <row r="6" spans="1:13" x14ac:dyDescent="0.3">
      <c r="A6" t="s">
        <v>18</v>
      </c>
      <c r="B6">
        <v>0</v>
      </c>
      <c r="C6">
        <v>249320</v>
      </c>
      <c r="D6">
        <v>174140000</v>
      </c>
      <c r="E6">
        <v>485740000</v>
      </c>
      <c r="F6">
        <v>348370000</v>
      </c>
      <c r="G6">
        <v>55529000</v>
      </c>
      <c r="H6">
        <v>173130000</v>
      </c>
      <c r="I6">
        <v>33327000</v>
      </c>
      <c r="J6">
        <v>16642000</v>
      </c>
      <c r="K6">
        <v>7159600</v>
      </c>
      <c r="L6">
        <v>11860000</v>
      </c>
      <c r="M6">
        <v>14655000</v>
      </c>
    </row>
    <row r="7" spans="1:13" x14ac:dyDescent="0.3">
      <c r="A7" t="s">
        <v>19</v>
      </c>
      <c r="B7">
        <v>498320</v>
      </c>
      <c r="C7">
        <v>210600</v>
      </c>
      <c r="D7">
        <v>777570000</v>
      </c>
      <c r="E7">
        <v>506300000</v>
      </c>
      <c r="F7">
        <v>37149000</v>
      </c>
      <c r="G7">
        <v>51061000</v>
      </c>
      <c r="H7">
        <v>237510000</v>
      </c>
      <c r="I7">
        <v>10054000</v>
      </c>
      <c r="J7">
        <v>8700600</v>
      </c>
      <c r="K7">
        <v>42522000</v>
      </c>
      <c r="L7">
        <v>47623000</v>
      </c>
      <c r="M7">
        <v>77249000</v>
      </c>
    </row>
    <row r="8" spans="1:13" x14ac:dyDescent="0.3">
      <c r="A8" t="s">
        <v>20</v>
      </c>
      <c r="B8">
        <v>901210</v>
      </c>
      <c r="C8">
        <v>417180</v>
      </c>
      <c r="D8">
        <v>8127800000</v>
      </c>
      <c r="E8">
        <v>5091200000</v>
      </c>
      <c r="F8">
        <v>634090000</v>
      </c>
      <c r="G8">
        <v>233000000</v>
      </c>
      <c r="H8">
        <v>508380000</v>
      </c>
      <c r="I8">
        <v>22254000</v>
      </c>
      <c r="J8">
        <v>25713000</v>
      </c>
      <c r="K8">
        <v>37790000</v>
      </c>
      <c r="L8">
        <v>306980000</v>
      </c>
      <c r="M8">
        <v>177060000</v>
      </c>
    </row>
    <row r="9" spans="1:13" x14ac:dyDescent="0.3">
      <c r="A9" t="s">
        <v>21</v>
      </c>
      <c r="B9">
        <v>302600</v>
      </c>
      <c r="C9">
        <v>303750</v>
      </c>
      <c r="D9">
        <v>71656000</v>
      </c>
      <c r="E9">
        <v>73873000</v>
      </c>
      <c r="F9">
        <v>34762000</v>
      </c>
      <c r="G9">
        <v>4001000</v>
      </c>
      <c r="H9">
        <v>39161000</v>
      </c>
      <c r="I9">
        <v>1853500</v>
      </c>
      <c r="J9">
        <v>1842700</v>
      </c>
      <c r="K9">
        <v>1578200</v>
      </c>
      <c r="L9">
        <v>29909000</v>
      </c>
      <c r="M9">
        <v>36847000</v>
      </c>
    </row>
    <row r="10" spans="1:13" x14ac:dyDescent="0.3">
      <c r="A10" t="s">
        <v>22</v>
      </c>
      <c r="B10">
        <v>141110</v>
      </c>
      <c r="C10">
        <v>126560</v>
      </c>
      <c r="D10">
        <v>111610000</v>
      </c>
      <c r="E10">
        <v>183630000</v>
      </c>
      <c r="F10">
        <v>10884000</v>
      </c>
      <c r="G10">
        <v>1312400</v>
      </c>
      <c r="H10">
        <v>16283000</v>
      </c>
      <c r="I10">
        <v>926110</v>
      </c>
      <c r="J10">
        <v>1216200</v>
      </c>
      <c r="K10">
        <v>285120</v>
      </c>
      <c r="L10">
        <v>26148000</v>
      </c>
      <c r="M10">
        <v>5014900</v>
      </c>
    </row>
    <row r="11" spans="1:13" x14ac:dyDescent="0.3">
      <c r="A11" t="s">
        <v>23</v>
      </c>
      <c r="B11">
        <v>136830</v>
      </c>
      <c r="C11">
        <v>0</v>
      </c>
      <c r="D11">
        <v>133540000</v>
      </c>
      <c r="E11">
        <v>222060000</v>
      </c>
      <c r="F11">
        <v>17563000</v>
      </c>
      <c r="G11">
        <v>9786600</v>
      </c>
      <c r="H11">
        <v>57575000</v>
      </c>
      <c r="I11">
        <v>4287500</v>
      </c>
      <c r="J11">
        <v>2539600</v>
      </c>
      <c r="K11">
        <v>520940</v>
      </c>
      <c r="L11">
        <v>21543000</v>
      </c>
      <c r="M11">
        <v>4085400</v>
      </c>
    </row>
    <row r="12" spans="1:13" x14ac:dyDescent="0.3">
      <c r="A12" t="s">
        <v>24</v>
      </c>
      <c r="B12">
        <v>0</v>
      </c>
      <c r="C12">
        <v>0</v>
      </c>
      <c r="D12">
        <v>32757000</v>
      </c>
      <c r="E12">
        <v>38229000</v>
      </c>
      <c r="F12">
        <v>304080</v>
      </c>
      <c r="G12">
        <v>258980</v>
      </c>
      <c r="H12">
        <v>399230</v>
      </c>
      <c r="I12">
        <v>0</v>
      </c>
      <c r="J12">
        <v>0</v>
      </c>
      <c r="K12">
        <v>0</v>
      </c>
      <c r="L12">
        <v>4465300</v>
      </c>
      <c r="M12">
        <v>0</v>
      </c>
    </row>
    <row r="13" spans="1:13" x14ac:dyDescent="0.3">
      <c r="A13" t="s">
        <v>25</v>
      </c>
      <c r="B13">
        <v>0</v>
      </c>
      <c r="C13">
        <v>0</v>
      </c>
      <c r="D13">
        <v>27318000</v>
      </c>
      <c r="E13">
        <v>4411100</v>
      </c>
      <c r="F13">
        <v>0</v>
      </c>
      <c r="G13">
        <v>0</v>
      </c>
      <c r="H13">
        <v>291070</v>
      </c>
      <c r="I13">
        <v>0</v>
      </c>
      <c r="J13">
        <v>0</v>
      </c>
      <c r="K13">
        <v>97273</v>
      </c>
      <c r="L13">
        <v>0</v>
      </c>
      <c r="M13">
        <v>0</v>
      </c>
    </row>
    <row r="14" spans="1:13" x14ac:dyDescent="0.3">
      <c r="A14" t="s">
        <v>26</v>
      </c>
      <c r="B14">
        <v>84613000</v>
      </c>
      <c r="C14">
        <v>182120000</v>
      </c>
      <c r="D14">
        <v>41555000000</v>
      </c>
      <c r="E14">
        <v>36445000000</v>
      </c>
      <c r="F14">
        <v>1345800000</v>
      </c>
      <c r="G14">
        <v>526770000</v>
      </c>
      <c r="H14">
        <v>1111700000</v>
      </c>
      <c r="I14">
        <v>347760000</v>
      </c>
      <c r="J14">
        <v>53995000</v>
      </c>
      <c r="K14">
        <v>46498000</v>
      </c>
      <c r="L14">
        <v>263640000</v>
      </c>
      <c r="M14">
        <v>163790000</v>
      </c>
    </row>
    <row r="15" spans="1:13" x14ac:dyDescent="0.3">
      <c r="A15" t="s">
        <v>27</v>
      </c>
      <c r="B15">
        <v>98408000</v>
      </c>
      <c r="C15">
        <v>88261000</v>
      </c>
      <c r="D15">
        <v>59713000</v>
      </c>
      <c r="E15">
        <v>7752200</v>
      </c>
      <c r="F15">
        <v>804490</v>
      </c>
      <c r="G15">
        <v>886750</v>
      </c>
      <c r="H15">
        <v>2411500</v>
      </c>
      <c r="I15">
        <v>2121700</v>
      </c>
      <c r="J15">
        <v>259330</v>
      </c>
      <c r="K15">
        <v>119890</v>
      </c>
      <c r="L15">
        <v>1421100</v>
      </c>
      <c r="M15">
        <v>3923100</v>
      </c>
    </row>
    <row r="16" spans="1:13" x14ac:dyDescent="0.3">
      <c r="A16" t="s">
        <v>28</v>
      </c>
      <c r="B16">
        <v>8503600</v>
      </c>
      <c r="C16">
        <v>0</v>
      </c>
      <c r="D16">
        <v>47554000</v>
      </c>
      <c r="E16">
        <v>42093000</v>
      </c>
      <c r="F16">
        <v>22456000</v>
      </c>
      <c r="G16">
        <v>26754000</v>
      </c>
      <c r="H16">
        <v>32326</v>
      </c>
      <c r="I16">
        <v>73635000</v>
      </c>
      <c r="J16">
        <v>0</v>
      </c>
      <c r="K16">
        <v>0</v>
      </c>
      <c r="L16">
        <v>0</v>
      </c>
      <c r="M16">
        <v>54502</v>
      </c>
    </row>
    <row r="17" spans="1:13" x14ac:dyDescent="0.3">
      <c r="A17" t="s">
        <v>29</v>
      </c>
      <c r="B17">
        <v>322110</v>
      </c>
      <c r="C17">
        <v>0</v>
      </c>
      <c r="D17">
        <v>0</v>
      </c>
      <c r="E17">
        <v>0</v>
      </c>
      <c r="F17">
        <v>81867000</v>
      </c>
      <c r="G17">
        <v>72425000</v>
      </c>
      <c r="H17">
        <v>76671000</v>
      </c>
      <c r="I17">
        <v>33467000</v>
      </c>
      <c r="J17">
        <v>86799000</v>
      </c>
      <c r="K17">
        <v>99986000</v>
      </c>
      <c r="L17">
        <v>0</v>
      </c>
      <c r="M17">
        <v>273830000</v>
      </c>
    </row>
    <row r="18" spans="1:13" x14ac:dyDescent="0.3">
      <c r="A18" t="s">
        <v>30</v>
      </c>
      <c r="B18">
        <v>351600</v>
      </c>
      <c r="C18">
        <v>1649300</v>
      </c>
      <c r="D18">
        <v>59467000</v>
      </c>
      <c r="E18">
        <v>125660000</v>
      </c>
      <c r="F18">
        <v>143340000</v>
      </c>
      <c r="G18">
        <v>63273000</v>
      </c>
      <c r="H18">
        <v>97220000</v>
      </c>
      <c r="I18">
        <v>22406000</v>
      </c>
      <c r="J18">
        <v>27341000</v>
      </c>
      <c r="K18">
        <v>10407000</v>
      </c>
      <c r="L18">
        <v>60369000</v>
      </c>
      <c r="M18">
        <v>149470000</v>
      </c>
    </row>
    <row r="19" spans="1:13" x14ac:dyDescent="0.3">
      <c r="A19" t="s">
        <v>31</v>
      </c>
      <c r="B19">
        <v>6894900</v>
      </c>
      <c r="C19">
        <v>6548700</v>
      </c>
      <c r="D19">
        <v>75870000</v>
      </c>
      <c r="E19">
        <v>129300000</v>
      </c>
      <c r="F19">
        <v>122660000</v>
      </c>
      <c r="G19">
        <v>25578000</v>
      </c>
      <c r="H19">
        <v>63178000</v>
      </c>
      <c r="I19">
        <v>10733000</v>
      </c>
      <c r="J19">
        <v>41052000</v>
      </c>
      <c r="K19">
        <v>27103000</v>
      </c>
      <c r="L19">
        <v>139960000</v>
      </c>
      <c r="M19">
        <v>262310000</v>
      </c>
    </row>
    <row r="20" spans="1:13" x14ac:dyDescent="0.3">
      <c r="A20" t="s">
        <v>32</v>
      </c>
      <c r="B20">
        <v>470160</v>
      </c>
      <c r="C20">
        <v>0</v>
      </c>
      <c r="D20">
        <v>30081000</v>
      </c>
      <c r="E20">
        <v>66891000</v>
      </c>
      <c r="F20">
        <v>391890</v>
      </c>
      <c r="G20">
        <v>8572600</v>
      </c>
      <c r="H20">
        <v>23781000</v>
      </c>
      <c r="I20">
        <v>3603100</v>
      </c>
      <c r="J20">
        <v>6897700</v>
      </c>
      <c r="K20">
        <v>35676000</v>
      </c>
      <c r="L20">
        <v>330100000</v>
      </c>
      <c r="M20">
        <v>1355900000</v>
      </c>
    </row>
    <row r="21" spans="1:13" x14ac:dyDescent="0.3">
      <c r="A21" t="s">
        <v>33</v>
      </c>
      <c r="B21">
        <v>4526900</v>
      </c>
      <c r="C21">
        <v>1919900</v>
      </c>
      <c r="D21">
        <v>294890000</v>
      </c>
      <c r="E21">
        <v>344430000</v>
      </c>
      <c r="F21">
        <v>69014000</v>
      </c>
      <c r="G21">
        <v>23809000</v>
      </c>
      <c r="H21">
        <v>84059000</v>
      </c>
      <c r="I21">
        <v>5817200</v>
      </c>
      <c r="J21">
        <v>10441000</v>
      </c>
      <c r="K21">
        <v>2785000</v>
      </c>
      <c r="L21">
        <v>1335100000</v>
      </c>
      <c r="M21">
        <v>1729400000</v>
      </c>
    </row>
    <row r="22" spans="1:13" x14ac:dyDescent="0.3">
      <c r="A22" t="s">
        <v>34</v>
      </c>
      <c r="B22">
        <v>5701500</v>
      </c>
      <c r="C22">
        <v>127920</v>
      </c>
      <c r="D22">
        <v>16488000</v>
      </c>
      <c r="E22">
        <v>6671800</v>
      </c>
      <c r="F22">
        <v>2168600</v>
      </c>
      <c r="G22">
        <v>1107500</v>
      </c>
      <c r="H22">
        <v>658120</v>
      </c>
      <c r="I22">
        <v>26843</v>
      </c>
      <c r="J22">
        <v>565560</v>
      </c>
      <c r="K22">
        <v>34829</v>
      </c>
      <c r="L22">
        <v>76135000</v>
      </c>
      <c r="M22">
        <v>36220000</v>
      </c>
    </row>
    <row r="23" spans="1:13" x14ac:dyDescent="0.3">
      <c r="A23" t="s">
        <v>35</v>
      </c>
      <c r="B23">
        <v>515990</v>
      </c>
      <c r="C23">
        <v>865410</v>
      </c>
      <c r="D23">
        <v>1655000</v>
      </c>
      <c r="E23">
        <v>2935100</v>
      </c>
      <c r="F23">
        <v>0</v>
      </c>
      <c r="G23">
        <v>0</v>
      </c>
      <c r="H23">
        <v>85710</v>
      </c>
      <c r="I23">
        <v>80386</v>
      </c>
      <c r="J23">
        <v>0</v>
      </c>
      <c r="K23">
        <v>0</v>
      </c>
      <c r="L23">
        <v>6055200</v>
      </c>
      <c r="M23">
        <v>125930</v>
      </c>
    </row>
    <row r="24" spans="1:13" x14ac:dyDescent="0.3">
      <c r="A24" t="s">
        <v>36</v>
      </c>
      <c r="B24">
        <v>78634</v>
      </c>
      <c r="C24">
        <v>0</v>
      </c>
      <c r="D24">
        <v>4482500</v>
      </c>
      <c r="E24">
        <v>22222000</v>
      </c>
      <c r="F24">
        <v>0</v>
      </c>
      <c r="G24">
        <v>534290</v>
      </c>
      <c r="H24">
        <v>2469800</v>
      </c>
      <c r="I24">
        <v>84496</v>
      </c>
      <c r="J24">
        <v>1089400</v>
      </c>
      <c r="K24">
        <v>0</v>
      </c>
      <c r="L24">
        <v>18454000</v>
      </c>
      <c r="M24">
        <v>964550</v>
      </c>
    </row>
    <row r="25" spans="1:13" x14ac:dyDescent="0.3">
      <c r="A25" t="s">
        <v>37</v>
      </c>
      <c r="B25">
        <v>1783100</v>
      </c>
      <c r="C25">
        <v>5619800</v>
      </c>
      <c r="D25">
        <v>4053400</v>
      </c>
      <c r="E25">
        <v>0</v>
      </c>
      <c r="F25">
        <v>0</v>
      </c>
      <c r="G25">
        <v>0</v>
      </c>
      <c r="H25">
        <v>0</v>
      </c>
      <c r="I25">
        <v>1481500</v>
      </c>
      <c r="J25">
        <v>206910</v>
      </c>
      <c r="K25">
        <v>0</v>
      </c>
      <c r="L25">
        <v>1182600</v>
      </c>
      <c r="M25">
        <v>3354400</v>
      </c>
    </row>
    <row r="26" spans="1:13" s="2" customFormat="1" x14ac:dyDescent="0.3">
      <c r="A26" s="2" t="s">
        <v>38</v>
      </c>
      <c r="B26" s="2">
        <v>3269000000</v>
      </c>
      <c r="C26" s="2">
        <v>7447800000</v>
      </c>
      <c r="D26" s="2">
        <v>7439700000</v>
      </c>
      <c r="E26" s="2">
        <v>5261200000</v>
      </c>
      <c r="F26" s="2">
        <v>497460000</v>
      </c>
      <c r="G26" s="2">
        <v>1913300000</v>
      </c>
      <c r="H26" s="2">
        <v>2067200000</v>
      </c>
      <c r="I26" s="2">
        <v>1114800000</v>
      </c>
      <c r="J26" s="2">
        <v>385430000</v>
      </c>
      <c r="K26" s="2">
        <v>463470000</v>
      </c>
      <c r="L26" s="2">
        <v>1160700000</v>
      </c>
      <c r="M26" s="2">
        <v>3461900000</v>
      </c>
    </row>
    <row r="27" spans="1:13" x14ac:dyDescent="0.3">
      <c r="A27" t="s">
        <v>39</v>
      </c>
      <c r="B27">
        <v>141910</v>
      </c>
      <c r="C27">
        <v>0</v>
      </c>
      <c r="D27">
        <v>3992800</v>
      </c>
      <c r="E27">
        <v>194290000</v>
      </c>
      <c r="F27">
        <v>136340000</v>
      </c>
      <c r="G27">
        <v>54467000</v>
      </c>
      <c r="H27">
        <v>114390000</v>
      </c>
      <c r="I27">
        <v>35191000</v>
      </c>
      <c r="J27">
        <v>22843000</v>
      </c>
      <c r="K27">
        <v>0</v>
      </c>
      <c r="L27">
        <v>12946000</v>
      </c>
      <c r="M27">
        <v>2084300</v>
      </c>
    </row>
    <row r="28" spans="1:13" x14ac:dyDescent="0.3">
      <c r="A28" t="s">
        <v>40</v>
      </c>
      <c r="B28">
        <v>0</v>
      </c>
      <c r="C28">
        <v>54086</v>
      </c>
      <c r="D28">
        <v>185190000</v>
      </c>
      <c r="E28">
        <v>134310000</v>
      </c>
      <c r="F28">
        <v>5427100</v>
      </c>
      <c r="G28">
        <v>13943000</v>
      </c>
      <c r="H28">
        <v>3713000</v>
      </c>
      <c r="I28">
        <v>6114700</v>
      </c>
      <c r="J28">
        <v>5078900</v>
      </c>
      <c r="K28">
        <v>9538800</v>
      </c>
      <c r="L28">
        <v>22032000</v>
      </c>
      <c r="M28">
        <v>8601500</v>
      </c>
    </row>
    <row r="29" spans="1:13" x14ac:dyDescent="0.3">
      <c r="A29" t="s">
        <v>15</v>
      </c>
      <c r="B29">
        <v>294470</v>
      </c>
      <c r="C29">
        <v>143140</v>
      </c>
      <c r="D29">
        <v>464760000</v>
      </c>
      <c r="E29">
        <v>543300000</v>
      </c>
      <c r="F29">
        <v>180090000</v>
      </c>
      <c r="G29">
        <v>114490000</v>
      </c>
      <c r="H29">
        <v>193090000</v>
      </c>
      <c r="I29">
        <v>44098000</v>
      </c>
      <c r="J29">
        <v>14868000</v>
      </c>
      <c r="K29">
        <v>16924000</v>
      </c>
      <c r="L29">
        <v>132620000</v>
      </c>
      <c r="M29">
        <v>36523000</v>
      </c>
    </row>
    <row r="30" spans="1:13" x14ac:dyDescent="0.3">
      <c r="A30" t="s">
        <v>41</v>
      </c>
      <c r="B30">
        <v>0</v>
      </c>
      <c r="C30">
        <v>0</v>
      </c>
      <c r="D30">
        <v>0</v>
      </c>
      <c r="E30">
        <v>45129000</v>
      </c>
      <c r="F30">
        <v>38413000</v>
      </c>
      <c r="G30">
        <v>27581000</v>
      </c>
      <c r="H30">
        <v>10212000</v>
      </c>
      <c r="I30">
        <v>0</v>
      </c>
      <c r="J30">
        <v>0</v>
      </c>
      <c r="K30">
        <v>0</v>
      </c>
      <c r="L30">
        <v>193090</v>
      </c>
      <c r="M30">
        <v>1392000</v>
      </c>
    </row>
    <row r="31" spans="1:13" x14ac:dyDescent="0.3">
      <c r="A31" t="s">
        <v>42</v>
      </c>
      <c r="B31">
        <v>0</v>
      </c>
      <c r="C31">
        <v>0</v>
      </c>
      <c r="D31">
        <v>61942000</v>
      </c>
      <c r="E31">
        <v>135370000</v>
      </c>
      <c r="F31">
        <v>6311400</v>
      </c>
      <c r="G31">
        <v>6047400</v>
      </c>
      <c r="H31">
        <v>19473000</v>
      </c>
      <c r="I31">
        <v>180970</v>
      </c>
      <c r="J31">
        <v>1334300</v>
      </c>
      <c r="K31">
        <v>444270</v>
      </c>
      <c r="L31">
        <v>7905600</v>
      </c>
      <c r="M31">
        <v>1696100</v>
      </c>
    </row>
    <row r="32" spans="1:13" x14ac:dyDescent="0.3">
      <c r="A32" t="s">
        <v>43</v>
      </c>
      <c r="B32">
        <v>0</v>
      </c>
      <c r="C32">
        <v>0</v>
      </c>
      <c r="D32">
        <v>7639600</v>
      </c>
      <c r="E32">
        <v>1508000</v>
      </c>
      <c r="F32">
        <v>180640</v>
      </c>
      <c r="G32">
        <v>0</v>
      </c>
      <c r="H32">
        <v>313070</v>
      </c>
      <c r="I32">
        <v>148430</v>
      </c>
      <c r="J32">
        <v>0</v>
      </c>
      <c r="K32">
        <v>0</v>
      </c>
      <c r="L32">
        <v>0</v>
      </c>
      <c r="M32">
        <v>0</v>
      </c>
    </row>
    <row r="33" spans="1:13" x14ac:dyDescent="0.3">
      <c r="A33" t="s">
        <v>44</v>
      </c>
      <c r="B33">
        <v>21967000</v>
      </c>
      <c r="C33">
        <v>93729000</v>
      </c>
      <c r="D33">
        <v>5808500000</v>
      </c>
      <c r="E33">
        <v>1170100000</v>
      </c>
      <c r="F33">
        <v>441000000</v>
      </c>
      <c r="G33">
        <v>237710000</v>
      </c>
      <c r="H33">
        <v>451040000</v>
      </c>
      <c r="I33">
        <v>382460000</v>
      </c>
      <c r="J33">
        <v>15766000</v>
      </c>
      <c r="K33">
        <v>71669000</v>
      </c>
      <c r="L33">
        <v>90241000</v>
      </c>
      <c r="M33">
        <v>88165000</v>
      </c>
    </row>
    <row r="34" spans="1:13" x14ac:dyDescent="0.3">
      <c r="A34" t="s">
        <v>1</v>
      </c>
      <c r="B34">
        <v>1174200</v>
      </c>
      <c r="C34">
        <v>442030</v>
      </c>
      <c r="D34">
        <v>686640000</v>
      </c>
      <c r="E34">
        <v>321830000</v>
      </c>
      <c r="F34">
        <v>517070000</v>
      </c>
      <c r="G34">
        <v>307470000</v>
      </c>
      <c r="H34">
        <v>712500000</v>
      </c>
      <c r="I34">
        <v>18384000</v>
      </c>
      <c r="J34">
        <v>147080000</v>
      </c>
      <c r="K34">
        <v>155410000</v>
      </c>
      <c r="L34">
        <v>32150000</v>
      </c>
      <c r="M34">
        <v>10081000</v>
      </c>
    </row>
    <row r="35" spans="1:13" x14ac:dyDescent="0.3">
      <c r="A35" t="s">
        <v>10</v>
      </c>
      <c r="B35">
        <v>0</v>
      </c>
      <c r="C35">
        <v>0</v>
      </c>
      <c r="D35">
        <v>58657000</v>
      </c>
      <c r="E35">
        <v>79426000</v>
      </c>
      <c r="F35">
        <v>69775000</v>
      </c>
      <c r="G35">
        <v>50889000</v>
      </c>
      <c r="H35">
        <v>115960000</v>
      </c>
      <c r="I35">
        <v>57834000</v>
      </c>
      <c r="J35">
        <v>46520000</v>
      </c>
      <c r="K35">
        <v>41879000</v>
      </c>
      <c r="L35">
        <v>141010000</v>
      </c>
      <c r="M35">
        <v>42270000</v>
      </c>
    </row>
    <row r="36" spans="1:13" x14ac:dyDescent="0.3">
      <c r="A36" t="s">
        <v>2</v>
      </c>
      <c r="B36">
        <v>98080</v>
      </c>
      <c r="C36">
        <v>50680</v>
      </c>
      <c r="D36">
        <v>66009000</v>
      </c>
      <c r="E36">
        <v>20678000</v>
      </c>
      <c r="F36">
        <v>27451000</v>
      </c>
      <c r="G36">
        <v>27071000</v>
      </c>
      <c r="H36">
        <v>24281000</v>
      </c>
      <c r="I36">
        <v>26961000</v>
      </c>
      <c r="J36">
        <v>0</v>
      </c>
      <c r="K36">
        <v>0</v>
      </c>
      <c r="L36">
        <v>142710000</v>
      </c>
      <c r="M36">
        <v>29450000</v>
      </c>
    </row>
    <row r="37" spans="1:13" x14ac:dyDescent="0.3">
      <c r="A37" t="s">
        <v>3</v>
      </c>
      <c r="B37">
        <v>224820</v>
      </c>
      <c r="C37">
        <v>128130</v>
      </c>
      <c r="D37">
        <v>153700000</v>
      </c>
      <c r="E37">
        <v>86295000</v>
      </c>
      <c r="F37">
        <v>89099000</v>
      </c>
      <c r="G37">
        <v>51477000</v>
      </c>
      <c r="H37">
        <v>93789000</v>
      </c>
      <c r="I37">
        <v>27631000</v>
      </c>
      <c r="J37">
        <v>29852000</v>
      </c>
      <c r="K37">
        <v>22463000</v>
      </c>
      <c r="L37">
        <v>97932000</v>
      </c>
      <c r="M37">
        <v>77660000</v>
      </c>
    </row>
    <row r="38" spans="1:13" x14ac:dyDescent="0.3">
      <c r="A38" t="s">
        <v>4</v>
      </c>
      <c r="B38">
        <v>0</v>
      </c>
      <c r="C38">
        <v>0</v>
      </c>
      <c r="D38">
        <v>53039000</v>
      </c>
      <c r="E38">
        <v>12311000</v>
      </c>
      <c r="F38">
        <v>23913000</v>
      </c>
      <c r="G38">
        <v>13632000</v>
      </c>
      <c r="H38">
        <v>17933000</v>
      </c>
      <c r="I38">
        <v>3989100</v>
      </c>
      <c r="J38">
        <v>228140</v>
      </c>
      <c r="K38">
        <v>200570</v>
      </c>
      <c r="L38">
        <v>41674000</v>
      </c>
      <c r="M38">
        <v>22043000</v>
      </c>
    </row>
    <row r="39" spans="1:13" x14ac:dyDescent="0.3">
      <c r="A39" t="s">
        <v>45</v>
      </c>
      <c r="B39">
        <v>0</v>
      </c>
      <c r="C39">
        <v>0</v>
      </c>
      <c r="D39">
        <v>3831700</v>
      </c>
      <c r="E39">
        <v>722060</v>
      </c>
      <c r="F39">
        <v>1250000</v>
      </c>
      <c r="G39">
        <v>2687500</v>
      </c>
      <c r="H39">
        <v>3234500</v>
      </c>
      <c r="I39">
        <v>2269700</v>
      </c>
      <c r="J39">
        <v>4997400</v>
      </c>
      <c r="K39">
        <v>512400</v>
      </c>
      <c r="L39">
        <v>3079000</v>
      </c>
      <c r="M39">
        <v>2086800</v>
      </c>
    </row>
    <row r="40" spans="1:13" x14ac:dyDescent="0.3">
      <c r="A40" t="s">
        <v>46</v>
      </c>
      <c r="B40">
        <v>57161000</v>
      </c>
      <c r="C40">
        <v>7906200</v>
      </c>
      <c r="D40">
        <v>12743000000</v>
      </c>
      <c r="E40">
        <v>296180000</v>
      </c>
      <c r="F40">
        <v>2714900000</v>
      </c>
      <c r="G40">
        <v>685230000</v>
      </c>
      <c r="H40">
        <v>734940000</v>
      </c>
      <c r="I40">
        <v>1028700000</v>
      </c>
      <c r="J40">
        <v>110770000</v>
      </c>
      <c r="K40">
        <v>515020000</v>
      </c>
      <c r="L40">
        <v>725020000</v>
      </c>
      <c r="M40">
        <v>1219900000</v>
      </c>
    </row>
    <row r="41" spans="1:13" x14ac:dyDescent="0.3">
      <c r="A41" t="s">
        <v>4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</row>
    <row r="42" spans="1:13" x14ac:dyDescent="0.3">
      <c r="A42" t="s">
        <v>48</v>
      </c>
      <c r="B42">
        <v>57934</v>
      </c>
      <c r="C42">
        <v>0</v>
      </c>
      <c r="D42">
        <v>24231000</v>
      </c>
      <c r="E42">
        <v>36972000</v>
      </c>
      <c r="F42">
        <v>64269000</v>
      </c>
      <c r="G42">
        <v>45849000</v>
      </c>
      <c r="H42">
        <v>75480000</v>
      </c>
      <c r="I42">
        <v>38341000</v>
      </c>
      <c r="J42">
        <v>54226000</v>
      </c>
      <c r="K42">
        <v>36046000</v>
      </c>
      <c r="L42">
        <v>70555000</v>
      </c>
      <c r="M42">
        <v>71874000</v>
      </c>
    </row>
    <row r="43" spans="1:13" x14ac:dyDescent="0.3">
      <c r="A43" t="s">
        <v>5</v>
      </c>
      <c r="B43">
        <v>0</v>
      </c>
      <c r="C43">
        <v>0</v>
      </c>
      <c r="D43">
        <v>9408400</v>
      </c>
      <c r="E43">
        <v>10583000</v>
      </c>
      <c r="F43">
        <v>0</v>
      </c>
      <c r="G43">
        <v>0</v>
      </c>
      <c r="H43">
        <v>36342000</v>
      </c>
      <c r="I43">
        <v>15472000</v>
      </c>
      <c r="J43">
        <v>17362000</v>
      </c>
      <c r="K43">
        <v>13804000</v>
      </c>
      <c r="L43">
        <v>22168000</v>
      </c>
      <c r="M43">
        <v>16988000</v>
      </c>
    </row>
    <row r="44" spans="1:13" x14ac:dyDescent="0.3">
      <c r="A44" t="s">
        <v>49</v>
      </c>
      <c r="B44">
        <v>0</v>
      </c>
      <c r="C44">
        <v>0</v>
      </c>
      <c r="D44">
        <v>13862000</v>
      </c>
      <c r="E44">
        <v>4651400</v>
      </c>
      <c r="F44">
        <v>2745900</v>
      </c>
      <c r="G44">
        <v>1921200</v>
      </c>
      <c r="H44">
        <v>77900</v>
      </c>
      <c r="I44">
        <v>1525600</v>
      </c>
      <c r="J44">
        <v>713640</v>
      </c>
      <c r="K44">
        <v>527890</v>
      </c>
      <c r="L44">
        <v>3101800</v>
      </c>
      <c r="M44">
        <v>1624600</v>
      </c>
    </row>
    <row r="45" spans="1:13" x14ac:dyDescent="0.3">
      <c r="A45" t="s">
        <v>50</v>
      </c>
      <c r="B45">
        <v>9790700</v>
      </c>
      <c r="C45">
        <v>3228500</v>
      </c>
      <c r="D45">
        <v>4470100000</v>
      </c>
      <c r="E45">
        <v>608750000</v>
      </c>
      <c r="F45">
        <v>641310000</v>
      </c>
      <c r="G45">
        <v>481540000</v>
      </c>
      <c r="H45">
        <v>1612400000</v>
      </c>
      <c r="I45">
        <v>172730000</v>
      </c>
      <c r="J45">
        <v>157130000</v>
      </c>
      <c r="K45">
        <v>85754000</v>
      </c>
      <c r="L45">
        <v>522060000</v>
      </c>
      <c r="M45">
        <v>863330000</v>
      </c>
    </row>
    <row r="46" spans="1:13" x14ac:dyDescent="0.3">
      <c r="A46" t="s">
        <v>51</v>
      </c>
      <c r="B46">
        <v>11819000</v>
      </c>
      <c r="C46">
        <v>7559400</v>
      </c>
      <c r="D46">
        <v>399540000</v>
      </c>
      <c r="E46">
        <v>232860000</v>
      </c>
      <c r="F46">
        <v>315470000</v>
      </c>
      <c r="G46">
        <v>199560000</v>
      </c>
      <c r="H46">
        <v>270170000</v>
      </c>
      <c r="I46">
        <v>222930000</v>
      </c>
      <c r="J46">
        <v>79960000</v>
      </c>
      <c r="K46">
        <v>116000000</v>
      </c>
      <c r="L46">
        <v>255230000</v>
      </c>
      <c r="M46">
        <v>234920000</v>
      </c>
    </row>
    <row r="47" spans="1:13" x14ac:dyDescent="0.3">
      <c r="A47" t="s">
        <v>6</v>
      </c>
      <c r="B47">
        <v>0</v>
      </c>
      <c r="C47">
        <v>0</v>
      </c>
      <c r="D47">
        <v>14631000</v>
      </c>
      <c r="E47">
        <v>0</v>
      </c>
      <c r="F47">
        <v>702950</v>
      </c>
      <c r="G47">
        <v>240050</v>
      </c>
      <c r="H47">
        <v>19531000</v>
      </c>
      <c r="I47">
        <v>0</v>
      </c>
      <c r="J47">
        <v>0</v>
      </c>
      <c r="K47">
        <v>0</v>
      </c>
      <c r="L47">
        <v>133550</v>
      </c>
      <c r="M47">
        <v>4242800</v>
      </c>
    </row>
    <row r="48" spans="1:13" x14ac:dyDescent="0.3">
      <c r="A48" t="s">
        <v>7</v>
      </c>
      <c r="B48">
        <v>75439</v>
      </c>
      <c r="C48">
        <v>38798</v>
      </c>
      <c r="D48">
        <v>15180000</v>
      </c>
      <c r="E48">
        <v>22416000</v>
      </c>
      <c r="F48">
        <v>0</v>
      </c>
      <c r="G48">
        <v>12637000</v>
      </c>
      <c r="H48">
        <v>35562000</v>
      </c>
      <c r="I48">
        <v>11616000</v>
      </c>
      <c r="J48">
        <v>15906000</v>
      </c>
      <c r="K48">
        <v>0</v>
      </c>
      <c r="L48">
        <v>139530000</v>
      </c>
      <c r="M48">
        <v>14786000</v>
      </c>
    </row>
    <row r="49" spans="1:13" x14ac:dyDescent="0.3">
      <c r="A49" t="s">
        <v>52</v>
      </c>
      <c r="B49">
        <v>0</v>
      </c>
      <c r="C49">
        <v>0</v>
      </c>
      <c r="D49">
        <v>1250300000</v>
      </c>
      <c r="E49">
        <v>356230000</v>
      </c>
      <c r="F49">
        <v>546890000</v>
      </c>
      <c r="G49">
        <v>226030000</v>
      </c>
      <c r="H49">
        <v>547800000</v>
      </c>
      <c r="I49">
        <v>373490000</v>
      </c>
      <c r="J49">
        <v>57549000</v>
      </c>
      <c r="K49">
        <v>46228000</v>
      </c>
      <c r="L49">
        <v>651730000</v>
      </c>
      <c r="M49">
        <v>834360000</v>
      </c>
    </row>
    <row r="50" spans="1:13" x14ac:dyDescent="0.3">
      <c r="A50" t="s">
        <v>11</v>
      </c>
      <c r="B50">
        <v>277780</v>
      </c>
      <c r="C50">
        <v>171770</v>
      </c>
      <c r="D50">
        <v>879760000</v>
      </c>
      <c r="E50">
        <v>534990000</v>
      </c>
      <c r="F50">
        <v>260810</v>
      </c>
      <c r="G50">
        <v>176560000</v>
      </c>
      <c r="H50">
        <v>176690000</v>
      </c>
      <c r="I50">
        <v>43862000</v>
      </c>
      <c r="J50">
        <v>21455000</v>
      </c>
      <c r="K50">
        <v>55156000</v>
      </c>
      <c r="L50">
        <v>62475000</v>
      </c>
      <c r="M50">
        <v>2644900</v>
      </c>
    </row>
    <row r="51" spans="1:13" x14ac:dyDescent="0.3">
      <c r="A51" t="s">
        <v>12</v>
      </c>
      <c r="B51">
        <v>0</v>
      </c>
      <c r="C51">
        <v>0</v>
      </c>
      <c r="D51">
        <v>20155000</v>
      </c>
      <c r="E51">
        <v>125850000</v>
      </c>
      <c r="F51">
        <v>38362000</v>
      </c>
      <c r="G51">
        <v>11855000</v>
      </c>
      <c r="H51">
        <v>41420000</v>
      </c>
      <c r="I51">
        <v>3942900</v>
      </c>
      <c r="J51">
        <v>1860400</v>
      </c>
      <c r="K51">
        <v>4007700</v>
      </c>
      <c r="L51">
        <v>117270</v>
      </c>
      <c r="M51">
        <v>2679700</v>
      </c>
    </row>
    <row r="52" spans="1:13" x14ac:dyDescent="0.3">
      <c r="A52" t="s">
        <v>13</v>
      </c>
      <c r="B52">
        <v>0</v>
      </c>
      <c r="C52">
        <v>0</v>
      </c>
      <c r="D52">
        <v>59138000</v>
      </c>
      <c r="E52">
        <v>54253000</v>
      </c>
      <c r="F52">
        <v>21225000</v>
      </c>
      <c r="G52">
        <v>18097000</v>
      </c>
      <c r="H52">
        <v>27804000</v>
      </c>
      <c r="I52">
        <v>6606700</v>
      </c>
      <c r="J52">
        <v>2449600</v>
      </c>
      <c r="K52">
        <v>0</v>
      </c>
      <c r="L52">
        <v>12300000</v>
      </c>
      <c r="M52">
        <v>541000</v>
      </c>
    </row>
    <row r="53" spans="1:13" x14ac:dyDescent="0.3">
      <c r="A53" t="s">
        <v>14</v>
      </c>
      <c r="B53">
        <v>0</v>
      </c>
      <c r="C53">
        <v>0</v>
      </c>
      <c r="D53">
        <v>55607000</v>
      </c>
      <c r="E53">
        <v>72691000</v>
      </c>
      <c r="F53">
        <v>471070</v>
      </c>
      <c r="G53">
        <v>12459000</v>
      </c>
      <c r="H53">
        <v>29621000</v>
      </c>
      <c r="I53">
        <v>5284100</v>
      </c>
      <c r="J53">
        <v>4809800</v>
      </c>
      <c r="K53">
        <v>4566200</v>
      </c>
      <c r="L53">
        <v>8799700</v>
      </c>
      <c r="M53">
        <v>6945000</v>
      </c>
    </row>
    <row r="54" spans="1:13" x14ac:dyDescent="0.3">
      <c r="A54" t="s">
        <v>8</v>
      </c>
      <c r="B54">
        <v>0</v>
      </c>
      <c r="C54">
        <v>0</v>
      </c>
      <c r="D54">
        <v>6438300</v>
      </c>
      <c r="E54">
        <v>20980000</v>
      </c>
      <c r="F54">
        <v>0</v>
      </c>
      <c r="G54">
        <v>3396000</v>
      </c>
      <c r="H54">
        <v>0</v>
      </c>
      <c r="I54">
        <v>0</v>
      </c>
      <c r="J54">
        <v>555260</v>
      </c>
      <c r="K54">
        <v>0</v>
      </c>
      <c r="L54">
        <v>3627900</v>
      </c>
      <c r="M54">
        <v>1424200</v>
      </c>
    </row>
    <row r="55" spans="1:13" x14ac:dyDescent="0.3">
      <c r="A55" t="s">
        <v>53</v>
      </c>
      <c r="B55">
        <v>0</v>
      </c>
      <c r="C55">
        <v>0</v>
      </c>
      <c r="D55">
        <v>3791700</v>
      </c>
      <c r="E55">
        <v>13336000</v>
      </c>
      <c r="F55">
        <v>0</v>
      </c>
      <c r="G55">
        <v>0</v>
      </c>
      <c r="H55">
        <v>2288700</v>
      </c>
      <c r="I55">
        <v>0</v>
      </c>
      <c r="J55">
        <v>0</v>
      </c>
      <c r="K55">
        <v>0</v>
      </c>
      <c r="L55">
        <v>0</v>
      </c>
      <c r="M55">
        <v>0</v>
      </c>
    </row>
    <row r="56" spans="1:13" x14ac:dyDescent="0.3">
      <c r="A56" t="s">
        <v>54</v>
      </c>
      <c r="B56">
        <v>18157000</v>
      </c>
      <c r="C56">
        <v>12269000</v>
      </c>
      <c r="D56">
        <v>12638000000</v>
      </c>
      <c r="E56">
        <v>2876800000</v>
      </c>
      <c r="F56">
        <v>1300600000</v>
      </c>
      <c r="G56">
        <v>652050000</v>
      </c>
      <c r="H56">
        <v>1100000000</v>
      </c>
      <c r="I56">
        <v>183600000</v>
      </c>
      <c r="J56">
        <v>25649000</v>
      </c>
      <c r="K56">
        <v>50448000</v>
      </c>
      <c r="L56">
        <v>56680000</v>
      </c>
      <c r="M56">
        <v>111180000</v>
      </c>
    </row>
    <row r="57" spans="1:13" x14ac:dyDescent="0.3">
      <c r="A57" t="s">
        <v>55</v>
      </c>
      <c r="B57">
        <v>10019000</v>
      </c>
      <c r="C57">
        <v>4419100</v>
      </c>
      <c r="D57">
        <v>903620000</v>
      </c>
      <c r="E57">
        <v>327000000</v>
      </c>
      <c r="F57">
        <v>198700000</v>
      </c>
      <c r="G57">
        <v>123900000</v>
      </c>
      <c r="H57">
        <v>220770000</v>
      </c>
      <c r="I57">
        <v>80270000</v>
      </c>
      <c r="J57">
        <v>65929000</v>
      </c>
      <c r="K57">
        <v>35679000</v>
      </c>
      <c r="L57">
        <v>339540000</v>
      </c>
      <c r="M57">
        <v>236980000</v>
      </c>
    </row>
    <row r="58" spans="1:13" x14ac:dyDescent="0.3">
      <c r="A58" t="s">
        <v>56</v>
      </c>
      <c r="B58">
        <v>74507</v>
      </c>
      <c r="C58">
        <v>702860</v>
      </c>
      <c r="D58">
        <v>92493000</v>
      </c>
      <c r="E58">
        <v>48842000</v>
      </c>
      <c r="F58">
        <v>54900000</v>
      </c>
      <c r="G58">
        <v>26641000</v>
      </c>
      <c r="H58">
        <v>100430000</v>
      </c>
      <c r="I58">
        <v>13209000</v>
      </c>
      <c r="J58">
        <v>15530000</v>
      </c>
      <c r="K58">
        <v>392010</v>
      </c>
      <c r="L58">
        <v>44246000</v>
      </c>
      <c r="M58">
        <v>28457000</v>
      </c>
    </row>
    <row r="59" spans="1:13" s="2" customFormat="1" x14ac:dyDescent="0.3">
      <c r="A59" s="2" t="s">
        <v>9</v>
      </c>
      <c r="B59" s="2">
        <f>SUM(B4:B58)</f>
        <v>3614658774</v>
      </c>
      <c r="C59" s="2">
        <f t="shared" ref="C59:M59" si="0">SUM(C4:C58)</f>
        <v>7867174814</v>
      </c>
      <c r="D59" s="2">
        <f t="shared" si="0"/>
        <v>100319411400</v>
      </c>
      <c r="E59" s="2">
        <f t="shared" si="0"/>
        <v>57623179090</v>
      </c>
      <c r="F59" s="2">
        <f t="shared" si="0"/>
        <v>11121650930</v>
      </c>
      <c r="G59" s="2">
        <f t="shared" si="0"/>
        <v>6765414270</v>
      </c>
      <c r="H59" s="2">
        <f t="shared" si="0"/>
        <v>11414290036</v>
      </c>
      <c r="I59" s="2">
        <f t="shared" si="0"/>
        <v>4509079535</v>
      </c>
      <c r="J59" s="2">
        <f t="shared" si="0"/>
        <v>1600348840</v>
      </c>
      <c r="K59" s="2">
        <f t="shared" si="0"/>
        <v>2065326192</v>
      </c>
      <c r="L59" s="2">
        <f t="shared" si="0"/>
        <v>7489689710</v>
      </c>
      <c r="M59" s="2">
        <f t="shared" si="0"/>
        <v>11742318682</v>
      </c>
    </row>
    <row r="60" spans="1:13" x14ac:dyDescent="0.3">
      <c r="A60" s="2" t="s">
        <v>58</v>
      </c>
      <c r="B60" s="1">
        <f>(B26/B59)*100</f>
        <v>90.437305549107421</v>
      </c>
      <c r="C60" s="1">
        <f t="shared" ref="C60:M60" si="1">(C26/C59)*100</f>
        <v>94.669308564826821</v>
      </c>
      <c r="D60" s="1">
        <f t="shared" si="1"/>
        <v>7.4160124109340613</v>
      </c>
      <c r="E60" s="1">
        <f t="shared" si="1"/>
        <v>9.13035358875754</v>
      </c>
      <c r="F60" s="1">
        <f t="shared" si="1"/>
        <v>4.472897082735539</v>
      </c>
      <c r="G60" s="1">
        <f t="shared" si="1"/>
        <v>28.280603724212146</v>
      </c>
      <c r="H60" s="1">
        <f t="shared" si="1"/>
        <v>18.11063144076568</v>
      </c>
      <c r="I60" s="1">
        <f t="shared" si="1"/>
        <v>24.723449461177001</v>
      </c>
      <c r="J60" s="1">
        <f t="shared" si="1"/>
        <v>24.084124058852069</v>
      </c>
      <c r="K60" s="1">
        <f t="shared" si="1"/>
        <v>22.440523041601942</v>
      </c>
      <c r="L60" s="1">
        <f t="shared" si="1"/>
        <v>15.497304226772835</v>
      </c>
      <c r="M60" s="1">
        <f t="shared" si="1"/>
        <v>29.482252132253961</v>
      </c>
    </row>
    <row r="61" spans="1:13" x14ac:dyDescent="0.3">
      <c r="A61" s="3" t="s">
        <v>59</v>
      </c>
      <c r="B61" s="4">
        <f>B60/B60*100</f>
        <v>100</v>
      </c>
      <c r="C61" s="4">
        <f>C60/C60*100</f>
        <v>100</v>
      </c>
      <c r="D61" s="4">
        <f>D60/B60*100</f>
        <v>8.2001695715129088</v>
      </c>
      <c r="E61" s="4">
        <f>E60/C60*100</f>
        <v>9.6444705545782412</v>
      </c>
      <c r="F61" s="4">
        <f>F60/B60*100</f>
        <v>4.9458539875524687</v>
      </c>
      <c r="G61" s="4">
        <f>G60/C60*100</f>
        <v>29.873043495238377</v>
      </c>
      <c r="H61" s="4">
        <f>H60/B60*100</f>
        <v>20.025620324271618</v>
      </c>
      <c r="I61" s="4">
        <f>I60/C60*100</f>
        <v>26.115591035765402</v>
      </c>
      <c r="J61" s="4">
        <f>J60/B60*100</f>
        <v>26.63074039260756</v>
      </c>
      <c r="K61" s="4">
        <f>K60/C60*100</f>
        <v>23.704116341184974</v>
      </c>
      <c r="L61" s="4">
        <f>L60/B60*100</f>
        <v>17.13596411644286</v>
      </c>
      <c r="M61" s="4">
        <f>M60/C60*100</f>
        <v>31.142354981990138</v>
      </c>
    </row>
    <row r="63" spans="1:13" x14ac:dyDescent="0.3">
      <c r="A63" s="5"/>
    </row>
  </sheetData>
  <pageMargins left="0.7" right="0.7" top="0.75" bottom="0.75" header="0.3" footer="0.3"/>
  <pageSetup paperSize="9" scale="56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. OP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Stensland</dc:creator>
  <cp:lastModifiedBy>Cathrine Rein Carlson</cp:lastModifiedBy>
  <cp:lastPrinted>2020-11-19T09:45:35Z</cp:lastPrinted>
  <dcterms:created xsi:type="dcterms:W3CDTF">2018-07-10T13:58:43Z</dcterms:created>
  <dcterms:modified xsi:type="dcterms:W3CDTF">2021-03-25T11:45:42Z</dcterms:modified>
</cp:coreProperties>
</file>